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naka\OneDrive\デスクトップ\"/>
    </mc:Choice>
  </mc:AlternateContent>
  <xr:revisionPtr revIDLastSave="0" documentId="13_ncr:1_{A5E73822-6246-4236-84D5-BAB6ECCD6B6F}" xr6:coauthVersionLast="47" xr6:coauthVersionMax="47" xr10:uidLastSave="{00000000-0000-0000-0000-000000000000}"/>
  <bookViews>
    <workbookView xWindow="1500" yWindow="1760" windowWidth="20100" windowHeight="12640" xr2:uid="{AF9BE5FE-ECC6-4232-852C-FDF3C9A7BAFB}"/>
  </bookViews>
  <sheets>
    <sheet name="Table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9" uniqueCount="171">
  <si>
    <t>Gene name</t>
    <phoneticPr fontId="2"/>
  </si>
  <si>
    <r>
      <t>Sequense (5'</t>
    </r>
    <r>
      <rPr>
        <sz val="12"/>
        <color theme="1"/>
        <rFont val="ＭＳ Ｐゴシック"/>
        <family val="1"/>
        <charset val="128"/>
      </rPr>
      <t>→</t>
    </r>
    <r>
      <rPr>
        <sz val="12"/>
        <color theme="1"/>
        <rFont val="Times New Roman"/>
        <family val="1"/>
      </rPr>
      <t>3')</t>
    </r>
    <phoneticPr fontId="2"/>
  </si>
  <si>
    <t>Product size (bp)</t>
    <phoneticPr fontId="2"/>
  </si>
  <si>
    <t>ACTB</t>
    <phoneticPr fontId="2"/>
  </si>
  <si>
    <t>Forward</t>
    <phoneticPr fontId="2"/>
  </si>
  <si>
    <t>CCAACCGCGAGAAGATGA</t>
    <phoneticPr fontId="2"/>
  </si>
  <si>
    <t>Reverse</t>
    <phoneticPr fontId="2"/>
  </si>
  <si>
    <t>CCAGAGGCGTACAGGGATAG</t>
    <phoneticPr fontId="2"/>
  </si>
  <si>
    <t>ELAVL3</t>
    <phoneticPr fontId="2"/>
  </si>
  <si>
    <t>CACCTCTACCAGTCATCCGC</t>
    <phoneticPr fontId="2"/>
  </si>
  <si>
    <t>ATGAGCGACAGGGGACTCTT</t>
    <phoneticPr fontId="2"/>
  </si>
  <si>
    <t>ELAVL4</t>
    <phoneticPr fontId="2"/>
  </si>
  <si>
    <t>GACCCAGAAGGAACTGGAGC</t>
    <phoneticPr fontId="2"/>
  </si>
  <si>
    <t>CCCTCTGGACACTCCTGTGA</t>
    <phoneticPr fontId="2"/>
  </si>
  <si>
    <t>IRX2</t>
    <phoneticPr fontId="2"/>
  </si>
  <si>
    <t>GGTCTCCTGCGGTACAACTC</t>
  </si>
  <si>
    <t>TGCTCGGCCCTTCTATAGGT</t>
  </si>
  <si>
    <t>VCAM1</t>
    <phoneticPr fontId="2"/>
  </si>
  <si>
    <t>GGCGCCTATACCATCCGAAA</t>
    <phoneticPr fontId="9"/>
  </si>
  <si>
    <t>TGACCCCTTCATGTTGGCTT</t>
    <phoneticPr fontId="9"/>
  </si>
  <si>
    <t>WNT7B</t>
    <phoneticPr fontId="2"/>
  </si>
  <si>
    <t>CAACGAGTGCCAGTACCAGT</t>
    <phoneticPr fontId="9"/>
  </si>
  <si>
    <t>TCGGCTTGGTTGTAGTAGCC</t>
    <phoneticPr fontId="9"/>
  </si>
  <si>
    <t>HES1</t>
    <phoneticPr fontId="2"/>
  </si>
  <si>
    <t>TTCCAAGCTGGAGAAGGCGG</t>
    <phoneticPr fontId="2"/>
  </si>
  <si>
    <t>CGCTGAGCACAGACCCAAGT</t>
    <phoneticPr fontId="2"/>
  </si>
  <si>
    <t>DTX1</t>
    <phoneticPr fontId="2"/>
  </si>
  <si>
    <t>TTCACCGCAAGAGGATTCCC</t>
  </si>
  <si>
    <t>TCACTATCGGCACGTCCAAC</t>
  </si>
  <si>
    <t>HLA-A</t>
    <phoneticPr fontId="2"/>
  </si>
  <si>
    <t>CCTGGTTCTCCTTGGAGCTG</t>
    <phoneticPr fontId="9"/>
  </si>
  <si>
    <t>AGTCACAAAGGGAAGGGCAG</t>
    <phoneticPr fontId="9"/>
  </si>
  <si>
    <t>EPHB6</t>
    <phoneticPr fontId="2"/>
  </si>
  <si>
    <t>AACCAGCACGAGGAGACAAG</t>
    <phoneticPr fontId="9"/>
  </si>
  <si>
    <t>TGTAGCATGAGTGCTGAGCC</t>
    <phoneticPr fontId="9"/>
  </si>
  <si>
    <t>IRX1</t>
    <phoneticPr fontId="2"/>
  </si>
  <si>
    <t>GGATCTCAGCCTCTTCTCGC</t>
    <phoneticPr fontId="9"/>
  </si>
  <si>
    <t>CAGCATGATCTTCTCGCCCT</t>
    <phoneticPr fontId="9"/>
  </si>
  <si>
    <t>EPB41L3</t>
    <phoneticPr fontId="2"/>
  </si>
  <si>
    <t>AAACCACCAGTACCACCACC</t>
    <phoneticPr fontId="9"/>
  </si>
  <si>
    <t>AACGGTTTGCATGACTGCAT</t>
    <phoneticPr fontId="9"/>
  </si>
  <si>
    <t>CTF1</t>
    <phoneticPr fontId="2"/>
  </si>
  <si>
    <t>GAAGGGAGCCGGGATCAG</t>
    <phoneticPr fontId="9"/>
  </si>
  <si>
    <t>AGCCCGAAGGGGTCTCC</t>
    <phoneticPr fontId="9"/>
  </si>
  <si>
    <t>HOXD3</t>
    <phoneticPr fontId="2"/>
  </si>
  <si>
    <t>GTCGTCATTAATCTGCCACGC</t>
    <phoneticPr fontId="9"/>
  </si>
  <si>
    <t>GGCTCCAGGTGACCACAATTA</t>
    <phoneticPr fontId="9"/>
  </si>
  <si>
    <t>NEUROG3</t>
    <phoneticPr fontId="2"/>
  </si>
  <si>
    <t>CGGTAGAAAGGATGACGCCT</t>
    <phoneticPr fontId="9"/>
  </si>
  <si>
    <t>GGTCACTTCGTCTTCCGAGG</t>
    <phoneticPr fontId="9"/>
  </si>
  <si>
    <t>SFRP1</t>
    <phoneticPr fontId="2"/>
  </si>
  <si>
    <t>CTCAACAAGAACTGCCACGC</t>
    <phoneticPr fontId="9"/>
  </si>
  <si>
    <t>CTCGTTGTCACAGGGAGGAC</t>
    <phoneticPr fontId="9"/>
  </si>
  <si>
    <t>NEUROG1</t>
    <phoneticPr fontId="2"/>
  </si>
  <si>
    <t>AGTGACCTATCCGGCTTCCT</t>
    <phoneticPr fontId="9"/>
  </si>
  <si>
    <t>TCAAGTTGTGCATGCGGTTG</t>
    <phoneticPr fontId="9"/>
  </si>
  <si>
    <t>JAG1</t>
    <phoneticPr fontId="2"/>
  </si>
  <si>
    <t>TGTAAGGAGACCTCCCTGGG</t>
    <phoneticPr fontId="2"/>
  </si>
  <si>
    <t>GCCAGGACCTGGTTAACGGA</t>
    <phoneticPr fontId="2"/>
  </si>
  <si>
    <t>NEUROD4</t>
    <phoneticPr fontId="2"/>
  </si>
  <si>
    <t>GGATCGCTGAAAGCGTCTCT</t>
    <phoneticPr fontId="9"/>
  </si>
  <si>
    <t>GGGAGCCCAGACCTTTATCC</t>
    <phoneticPr fontId="9"/>
  </si>
  <si>
    <t>POU4F1</t>
    <phoneticPr fontId="2"/>
  </si>
  <si>
    <t>CGGTAGGACTTGGCTGTGAG</t>
    <phoneticPr fontId="9"/>
  </si>
  <si>
    <t>TGTTTTCGCCCAACATGCAG</t>
    <phoneticPr fontId="9"/>
  </si>
  <si>
    <t>HLA-B</t>
    <phoneticPr fontId="2"/>
  </si>
  <si>
    <t>CAGACTGACCGAGAGAGCCT</t>
    <phoneticPr fontId="9"/>
  </si>
  <si>
    <t>GCCACTCCACGCACTCG</t>
    <phoneticPr fontId="9"/>
  </si>
  <si>
    <t>NTRK1</t>
    <phoneticPr fontId="2"/>
  </si>
  <si>
    <t>GGGGAGCTGAGAAACCTCAC</t>
    <phoneticPr fontId="9"/>
  </si>
  <si>
    <t>AGCTTCTGTTCAGGCACTCC</t>
    <phoneticPr fontId="9"/>
  </si>
  <si>
    <t>RIMS2</t>
    <phoneticPr fontId="2"/>
  </si>
  <si>
    <t>AACACCTGCAATGGGTGACA</t>
    <phoneticPr fontId="9"/>
  </si>
  <si>
    <t>GGCCATAATCTCCCCAGACG</t>
    <phoneticPr fontId="9"/>
  </si>
  <si>
    <t>BMP6</t>
    <phoneticPr fontId="2"/>
  </si>
  <si>
    <t>CCCCTCTTCATGCTGGATCTG</t>
    <phoneticPr fontId="9"/>
  </si>
  <si>
    <t>GACGAGGGGAGAACTCCTTG</t>
    <phoneticPr fontId="9"/>
  </si>
  <si>
    <t>LIN28A</t>
    <phoneticPr fontId="2"/>
  </si>
  <si>
    <t>GCGGGCATCTGTAAGTGGTT</t>
    <phoneticPr fontId="9"/>
  </si>
  <si>
    <t>CGCTTCTGCATGCTCTTTCC</t>
    <phoneticPr fontId="9"/>
  </si>
  <si>
    <t>PHOX2A</t>
    <phoneticPr fontId="2"/>
  </si>
  <si>
    <t>CTTCCAATACAGCCCCCTGC</t>
    <phoneticPr fontId="9"/>
  </si>
  <si>
    <t>AGCTCCTCACGCGTGTAAAT</t>
    <phoneticPr fontId="9"/>
  </si>
  <si>
    <t>ADGRB1</t>
    <phoneticPr fontId="2"/>
  </si>
  <si>
    <t>AGAATGTCGCCACCTTGTCTG</t>
    <phoneticPr fontId="9"/>
  </si>
  <si>
    <t>GGGCGTCTGCTGCTTTTC</t>
    <phoneticPr fontId="9"/>
  </si>
  <si>
    <t>SPINK5</t>
    <phoneticPr fontId="2"/>
  </si>
  <si>
    <t>ACTGCACCAGCTGAGCAATG</t>
    <phoneticPr fontId="9"/>
  </si>
  <si>
    <t>ATCCTGGGGACAGAACAGTTT</t>
    <phoneticPr fontId="9"/>
  </si>
  <si>
    <t>UGT8</t>
    <phoneticPr fontId="2"/>
  </si>
  <si>
    <t>CTTCCTGAGCCATGGTGGTT</t>
    <phoneticPr fontId="9"/>
  </si>
  <si>
    <t>CAGGGTGACCAGGTTGATCC</t>
    <phoneticPr fontId="9"/>
  </si>
  <si>
    <t>NKD1</t>
    <phoneticPr fontId="2"/>
  </si>
  <si>
    <t>AGAGGACATCACCAGCTTGC</t>
    <phoneticPr fontId="9"/>
  </si>
  <si>
    <t>AATGGTGGTAGCAGCCAGAC</t>
    <phoneticPr fontId="9"/>
  </si>
  <si>
    <t>PRTG</t>
    <phoneticPr fontId="2"/>
  </si>
  <si>
    <t>CAGCCGCAGAGCAGAGAG</t>
    <phoneticPr fontId="9"/>
  </si>
  <si>
    <t>CCGTGAGCCTGGCAATCTAA</t>
    <phoneticPr fontId="9"/>
  </si>
  <si>
    <t>GDPD5</t>
    <phoneticPr fontId="2"/>
  </si>
  <si>
    <t>CGTCACCTCTGACAACTCCC</t>
    <phoneticPr fontId="9"/>
  </si>
  <si>
    <t>ACACCATCGCTGATCTCTGA</t>
    <phoneticPr fontId="9"/>
  </si>
  <si>
    <t>SEMA3C</t>
    <phoneticPr fontId="2"/>
  </si>
  <si>
    <t>TCGGAACAGATCGGGGTACT</t>
    <phoneticPr fontId="9"/>
  </si>
  <si>
    <t>GTCAGCACAGGCTGTACCAT</t>
    <phoneticPr fontId="9"/>
  </si>
  <si>
    <t>CAV1</t>
    <phoneticPr fontId="2"/>
  </si>
  <si>
    <t>CTCTACACCGTTCCCATCCG</t>
    <phoneticPr fontId="9"/>
  </si>
  <si>
    <t>GCCGTCAAAACTGTGTGTCC</t>
    <phoneticPr fontId="9"/>
  </si>
  <si>
    <t>LGALS1</t>
    <phoneticPr fontId="2"/>
  </si>
  <si>
    <t>TCGGGTGGAGTCTTCTGACA</t>
    <phoneticPr fontId="9"/>
  </si>
  <si>
    <t>CCTTGCTGTTGCACACGATG</t>
  </si>
  <si>
    <t>APOE</t>
    <phoneticPr fontId="2"/>
  </si>
  <si>
    <t>GCTGGTCACATTCCTGGCA</t>
    <phoneticPr fontId="9"/>
  </si>
  <si>
    <t>CAGTTGTTCCTCCAGTTCCGA</t>
    <phoneticPr fontId="9"/>
  </si>
  <si>
    <t>DOK5</t>
    <phoneticPr fontId="2"/>
  </si>
  <si>
    <t>ATGTGCGCCTTCTAAAGCCT</t>
    <phoneticPr fontId="9"/>
  </si>
  <si>
    <t>AGGGTCAAGACAAGCAGTCG</t>
    <phoneticPr fontId="9"/>
  </si>
  <si>
    <t>TGFB2</t>
    <phoneticPr fontId="2"/>
  </si>
  <si>
    <t>TAGACATGCCGCCCTTCTTC</t>
    <phoneticPr fontId="9"/>
  </si>
  <si>
    <t>GCTCAATCCGTTGTTCAGGC</t>
    <phoneticPr fontId="9"/>
  </si>
  <si>
    <t>LAMB1</t>
    <phoneticPr fontId="2"/>
  </si>
  <si>
    <t>GAAGACGGGAAGAAAGGGCA</t>
    <phoneticPr fontId="9"/>
  </si>
  <si>
    <t>CGATACAGTAGGGTTCGGGC</t>
    <phoneticPr fontId="9"/>
  </si>
  <si>
    <t>PMP22</t>
    <phoneticPr fontId="2"/>
  </si>
  <si>
    <t>GCCAGAATGCTCCTCCTGTT</t>
    <phoneticPr fontId="9"/>
  </si>
  <si>
    <t>GTGAGGGTGAAGAGTTGGCA</t>
    <phoneticPr fontId="9"/>
  </si>
  <si>
    <t>CLU</t>
    <phoneticPr fontId="2"/>
  </si>
  <si>
    <t>CAAGTGCCGGGAGATCTTGT</t>
    <phoneticPr fontId="9"/>
  </si>
  <si>
    <t>AGTACTGGTCTTCGCCTTGC</t>
    <phoneticPr fontId="9"/>
  </si>
  <si>
    <t>BHLHE22</t>
    <phoneticPr fontId="2"/>
  </si>
  <si>
    <t>TGTTTAACAGCGTCTCCTCCAG</t>
    <phoneticPr fontId="9"/>
  </si>
  <si>
    <t>GTGTTTTTCGGGGGTGTGTT</t>
    <phoneticPr fontId="2"/>
  </si>
  <si>
    <t>CDH3</t>
    <phoneticPr fontId="2"/>
  </si>
  <si>
    <t>ACCAACCATCATCCCGACAC</t>
    <phoneticPr fontId="9"/>
  </si>
  <si>
    <t>CCGTACATGTCTGCCAGCTT</t>
    <phoneticPr fontId="9"/>
  </si>
  <si>
    <t>PCDHB15</t>
    <phoneticPr fontId="2"/>
  </si>
  <si>
    <t>TCTCGGTGTTCCTGTTCGTG</t>
    <phoneticPr fontId="9"/>
  </si>
  <si>
    <t>CAGACGGTCGGAAAGCTACA</t>
    <phoneticPr fontId="9"/>
  </si>
  <si>
    <t>RASGRP1</t>
    <phoneticPr fontId="2"/>
  </si>
  <si>
    <t>GGCTCCGCGGAAACCTT</t>
    <phoneticPr fontId="2"/>
  </si>
  <si>
    <t>TTCGGAACTGGGTGATGTGG</t>
    <phoneticPr fontId="2"/>
  </si>
  <si>
    <t>NID2</t>
    <phoneticPr fontId="2"/>
  </si>
  <si>
    <t>CCACGGAAAGAGCGACTTCT</t>
    <phoneticPr fontId="9"/>
  </si>
  <si>
    <t>CTCTCCCGGCAGTCGTAATC</t>
    <phoneticPr fontId="9"/>
  </si>
  <si>
    <t>STXBP6</t>
    <phoneticPr fontId="2"/>
  </si>
  <si>
    <t>GCCTTGAATGAGCGTGGAGA</t>
    <phoneticPr fontId="9"/>
  </si>
  <si>
    <t>CGGAGGTCCCGAATTCTTGT</t>
    <phoneticPr fontId="9"/>
  </si>
  <si>
    <t>SMAD7</t>
    <phoneticPr fontId="2"/>
  </si>
  <si>
    <t>TGTCCAGATGCTGTGCCTTC</t>
    <phoneticPr fontId="9"/>
  </si>
  <si>
    <t>TCTGCACCAGCTGACTCTTG</t>
    <phoneticPr fontId="9"/>
  </si>
  <si>
    <t>ANXA2</t>
    <phoneticPr fontId="2"/>
  </si>
  <si>
    <t>AACTTTGATGCTGAGCGGGA</t>
    <phoneticPr fontId="9"/>
  </si>
  <si>
    <t>TGAGAGAGTCCTCGTCGGTT</t>
    <phoneticPr fontId="9"/>
  </si>
  <si>
    <t>CCN2</t>
    <phoneticPr fontId="2"/>
  </si>
  <si>
    <t>AGAGCAGCTGCAAGTACCAG</t>
    <phoneticPr fontId="9"/>
  </si>
  <si>
    <t>GACCAGGCAGTTGGCTCTAA</t>
    <phoneticPr fontId="9"/>
  </si>
  <si>
    <t>CD74</t>
    <phoneticPr fontId="2"/>
  </si>
  <si>
    <t>TGGCCTTCTGTGGACGAATC</t>
    <phoneticPr fontId="9"/>
  </si>
  <si>
    <t>GTACAGGAAGTAGGCGGTGG</t>
    <phoneticPr fontId="9"/>
  </si>
  <si>
    <t>IGF2</t>
    <phoneticPr fontId="2"/>
  </si>
  <si>
    <t>GACACCCTCCAGTTCGTCTG</t>
    <phoneticPr fontId="9"/>
  </si>
  <si>
    <t>ACGGGGTATCTGGGGAAGTT</t>
    <phoneticPr fontId="9"/>
  </si>
  <si>
    <t>EPDR1</t>
    <phoneticPr fontId="2"/>
  </si>
  <si>
    <t>GTGAGCCTGTGCATAGGGAA</t>
    <phoneticPr fontId="9"/>
  </si>
  <si>
    <t>TGCAGAAAACCAGCCCTGAA</t>
    <phoneticPr fontId="9"/>
  </si>
  <si>
    <t>THBS2</t>
    <phoneticPr fontId="2"/>
  </si>
  <si>
    <t>AAAGAGCCGGATGTACGTGG</t>
    <phoneticPr fontId="9"/>
  </si>
  <si>
    <t>CACGTACTCGGTGGTGACAT</t>
    <phoneticPr fontId="9"/>
  </si>
  <si>
    <t>CCDC80</t>
    <phoneticPr fontId="2"/>
  </si>
  <si>
    <t>GGTTGCTGGTGATCTCTGCT</t>
    <phoneticPr fontId="9"/>
  </si>
  <si>
    <t>ATGGAGAAGTACTCCGGGCT</t>
    <phoneticPr fontId="9"/>
  </si>
  <si>
    <t>Table S1 | Primer sequences used in this study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游ゴシック"/>
      <family val="2"/>
      <charset val="128"/>
      <scheme val="minor"/>
    </font>
    <font>
      <sz val="14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ＭＳ Ｐゴシック"/>
      <family val="1"/>
      <charset val="128"/>
    </font>
    <font>
      <i/>
      <sz val="12"/>
      <color theme="1"/>
      <name val="Times New Roman"/>
      <family val="1"/>
    </font>
    <font>
      <sz val="11"/>
      <name val="ＭＳ Ｐゴシック"/>
      <family val="3"/>
      <charset val="128"/>
    </font>
    <font>
      <sz val="12"/>
      <name val="Times New Roman"/>
      <family val="1"/>
    </font>
    <font>
      <sz val="12"/>
      <color rgb="FF222222"/>
      <name val="Times New Roman"/>
      <family val="1"/>
    </font>
    <font>
      <sz val="6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23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7" fillId="3" borderId="0" xfId="1" applyFont="1" applyFill="1" applyAlignment="1" applyProtection="1">
      <alignment horizontal="center" wrapText="1"/>
      <protection locked="0"/>
    </xf>
    <xf numFmtId="0" fontId="8" fillId="3" borderId="0" xfId="1" applyFont="1" applyFill="1" applyAlignment="1" applyProtection="1">
      <alignment horizontal="center" wrapText="1"/>
      <protection locked="0"/>
    </xf>
    <xf numFmtId="0" fontId="7" fillId="2" borderId="0" xfId="0" applyFont="1" applyFill="1" applyAlignment="1" applyProtection="1">
      <alignment horizontal="center" wrapText="1"/>
      <protection locked="0"/>
    </xf>
    <xf numFmtId="0" fontId="7" fillId="3" borderId="0" xfId="0" applyFont="1" applyFill="1" applyAlignment="1" applyProtection="1">
      <alignment horizontal="center" wrapText="1"/>
      <protection locked="0"/>
    </xf>
    <xf numFmtId="0" fontId="7" fillId="3" borderId="0" xfId="0" quotePrefix="1" applyFont="1" applyFill="1" applyAlignment="1" applyProtection="1">
      <alignment horizontal="center" wrapText="1"/>
      <protection locked="0"/>
    </xf>
    <xf numFmtId="0" fontId="8" fillId="2" borderId="0" xfId="0" applyFont="1" applyFill="1" applyAlignment="1" applyProtection="1">
      <alignment horizontal="center" wrapText="1"/>
      <protection locked="0"/>
    </xf>
    <xf numFmtId="0" fontId="8" fillId="3" borderId="0" xfId="0" applyFont="1" applyFill="1" applyAlignment="1" applyProtection="1">
      <alignment horizontal="center" wrapText="1"/>
      <protection locked="0"/>
    </xf>
    <xf numFmtId="0" fontId="3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 applyProtection="1">
      <alignment horizontal="center" wrapText="1"/>
      <protection locked="0"/>
    </xf>
    <xf numFmtId="0" fontId="3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2">
    <cellStyle name="標準" xfId="0" builtinId="0"/>
    <cellStyle name="標準 2" xfId="1" xr:uid="{8EC3A51B-35BC-4DF8-9DDF-278CA65705A0}"/>
  </cellStyles>
  <dxfs count="5"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7D608-2388-44A5-89A8-0DD87682C9DB}">
  <dimension ref="B1:F112"/>
  <sheetViews>
    <sheetView tabSelected="1" topLeftCell="A83" zoomScale="115" zoomScaleNormal="115" workbookViewId="0">
      <selection activeCell="B1" sqref="B1:F1"/>
    </sheetView>
  </sheetViews>
  <sheetFormatPr defaultColWidth="8.75" defaultRowHeight="18" x14ac:dyDescent="0.55000000000000004"/>
  <cols>
    <col min="1" max="1" width="4.25" style="1" customWidth="1"/>
    <col min="2" max="2" width="8.75" style="3"/>
    <col min="3" max="3" width="10.75" style="4" customWidth="1"/>
    <col min="4" max="4" width="7.75" style="3" bestFit="1" customWidth="1"/>
    <col min="5" max="5" width="30.08203125" style="3" customWidth="1"/>
    <col min="6" max="6" width="13.5" style="3" customWidth="1"/>
    <col min="7" max="16384" width="8.75" style="1"/>
  </cols>
  <sheetData>
    <row r="1" spans="2:6" x14ac:dyDescent="0.55000000000000004">
      <c r="B1" s="19" t="s">
        <v>170</v>
      </c>
      <c r="C1" s="19"/>
      <c r="D1" s="19"/>
      <c r="E1" s="19"/>
      <c r="F1" s="19"/>
    </row>
    <row r="2" spans="2:6" ht="18.5" thickBot="1" x14ac:dyDescent="0.6">
      <c r="B2" s="2"/>
      <c r="C2" s="2" t="s">
        <v>0</v>
      </c>
      <c r="D2" s="20" t="s">
        <v>1</v>
      </c>
      <c r="E2" s="20"/>
      <c r="F2" s="2" t="s">
        <v>2</v>
      </c>
    </row>
    <row r="3" spans="2:6" ht="18.5" thickTop="1" x14ac:dyDescent="0.55000000000000004">
      <c r="B3" s="15">
        <v>1</v>
      </c>
      <c r="C3" s="16" t="s">
        <v>3</v>
      </c>
      <c r="D3" s="3" t="s">
        <v>4</v>
      </c>
      <c r="E3" s="3" t="s">
        <v>5</v>
      </c>
      <c r="F3" s="15">
        <v>96</v>
      </c>
    </row>
    <row r="4" spans="2:6" x14ac:dyDescent="0.55000000000000004">
      <c r="B4" s="15"/>
      <c r="C4" s="16"/>
      <c r="D4" s="3" t="s">
        <v>6</v>
      </c>
      <c r="E4" s="3" t="s">
        <v>7</v>
      </c>
      <c r="F4" s="15"/>
    </row>
    <row r="5" spans="2:6" x14ac:dyDescent="0.55000000000000004">
      <c r="B5" s="17">
        <v>2</v>
      </c>
      <c r="C5" s="18" t="s">
        <v>8</v>
      </c>
      <c r="D5" s="5" t="s">
        <v>4</v>
      </c>
      <c r="E5" s="5" t="s">
        <v>9</v>
      </c>
      <c r="F5" s="17">
        <v>119</v>
      </c>
    </row>
    <row r="6" spans="2:6" x14ac:dyDescent="0.55000000000000004">
      <c r="B6" s="17"/>
      <c r="C6" s="18"/>
      <c r="D6" s="5" t="s">
        <v>6</v>
      </c>
      <c r="E6" s="5" t="s">
        <v>10</v>
      </c>
      <c r="F6" s="17"/>
    </row>
    <row r="7" spans="2:6" x14ac:dyDescent="0.55000000000000004">
      <c r="B7" s="15">
        <v>3</v>
      </c>
      <c r="C7" s="16" t="s">
        <v>11</v>
      </c>
      <c r="D7" s="3" t="s">
        <v>4</v>
      </c>
      <c r="E7" s="3" t="s">
        <v>12</v>
      </c>
      <c r="F7" s="15">
        <v>94</v>
      </c>
    </row>
    <row r="8" spans="2:6" x14ac:dyDescent="0.55000000000000004">
      <c r="B8" s="15"/>
      <c r="C8" s="16"/>
      <c r="D8" s="3" t="s">
        <v>6</v>
      </c>
      <c r="E8" s="3" t="s">
        <v>13</v>
      </c>
      <c r="F8" s="15"/>
    </row>
    <row r="9" spans="2:6" x14ac:dyDescent="0.35">
      <c r="B9" s="17">
        <v>4</v>
      </c>
      <c r="C9" s="18" t="s">
        <v>14</v>
      </c>
      <c r="D9" s="5" t="s">
        <v>4</v>
      </c>
      <c r="E9" s="6" t="s">
        <v>15</v>
      </c>
      <c r="F9" s="17">
        <v>217</v>
      </c>
    </row>
    <row r="10" spans="2:6" x14ac:dyDescent="0.35">
      <c r="B10" s="17"/>
      <c r="C10" s="18"/>
      <c r="D10" s="5" t="s">
        <v>6</v>
      </c>
      <c r="E10" s="7" t="s">
        <v>16</v>
      </c>
      <c r="F10" s="17"/>
    </row>
    <row r="11" spans="2:6" x14ac:dyDescent="0.35">
      <c r="B11" s="15">
        <v>5</v>
      </c>
      <c r="C11" s="16" t="s">
        <v>17</v>
      </c>
      <c r="D11" s="3" t="s">
        <v>4</v>
      </c>
      <c r="E11" s="8" t="s">
        <v>18</v>
      </c>
      <c r="F11" s="15">
        <v>234</v>
      </c>
    </row>
    <row r="12" spans="2:6" x14ac:dyDescent="0.35">
      <c r="B12" s="15"/>
      <c r="C12" s="16"/>
      <c r="D12" s="3" t="s">
        <v>6</v>
      </c>
      <c r="E12" s="8" t="s">
        <v>19</v>
      </c>
      <c r="F12" s="15"/>
    </row>
    <row r="13" spans="2:6" x14ac:dyDescent="0.35">
      <c r="B13" s="17">
        <v>6</v>
      </c>
      <c r="C13" s="18" t="s">
        <v>20</v>
      </c>
      <c r="D13" s="5" t="s">
        <v>4</v>
      </c>
      <c r="E13" s="9" t="s">
        <v>21</v>
      </c>
      <c r="F13" s="17">
        <v>225</v>
      </c>
    </row>
    <row r="14" spans="2:6" x14ac:dyDescent="0.35">
      <c r="B14" s="17"/>
      <c r="C14" s="18"/>
      <c r="D14" s="5" t="s">
        <v>6</v>
      </c>
      <c r="E14" s="9" t="s">
        <v>22</v>
      </c>
      <c r="F14" s="17"/>
    </row>
    <row r="15" spans="2:6" x14ac:dyDescent="0.55000000000000004">
      <c r="B15" s="15">
        <v>7</v>
      </c>
      <c r="C15" s="16" t="s">
        <v>23</v>
      </c>
      <c r="D15" s="3" t="s">
        <v>4</v>
      </c>
      <c r="E15" s="3" t="s">
        <v>24</v>
      </c>
      <c r="F15" s="15">
        <v>100</v>
      </c>
    </row>
    <row r="16" spans="2:6" x14ac:dyDescent="0.55000000000000004">
      <c r="B16" s="15"/>
      <c r="C16" s="16"/>
      <c r="D16" s="3" t="s">
        <v>6</v>
      </c>
      <c r="E16" s="3" t="s">
        <v>25</v>
      </c>
      <c r="F16" s="15"/>
    </row>
    <row r="17" spans="2:6" x14ac:dyDescent="0.55000000000000004">
      <c r="B17" s="17">
        <v>8</v>
      </c>
      <c r="C17" s="18" t="s">
        <v>26</v>
      </c>
      <c r="D17" s="5" t="s">
        <v>4</v>
      </c>
      <c r="E17" s="5" t="s">
        <v>27</v>
      </c>
      <c r="F17" s="17">
        <v>123</v>
      </c>
    </row>
    <row r="18" spans="2:6" x14ac:dyDescent="0.55000000000000004">
      <c r="B18" s="17"/>
      <c r="C18" s="18"/>
      <c r="D18" s="5" t="s">
        <v>6</v>
      </c>
      <c r="E18" s="5" t="s">
        <v>28</v>
      </c>
      <c r="F18" s="17"/>
    </row>
    <row r="19" spans="2:6" x14ac:dyDescent="0.35">
      <c r="B19" s="15">
        <v>9</v>
      </c>
      <c r="C19" s="16" t="s">
        <v>29</v>
      </c>
      <c r="D19" s="3" t="s">
        <v>4</v>
      </c>
      <c r="E19" s="8" t="s">
        <v>30</v>
      </c>
      <c r="F19" s="15">
        <v>217</v>
      </c>
    </row>
    <row r="20" spans="2:6" x14ac:dyDescent="0.35">
      <c r="B20" s="15"/>
      <c r="C20" s="16"/>
      <c r="D20" s="3" t="s">
        <v>6</v>
      </c>
      <c r="E20" s="8" t="s">
        <v>31</v>
      </c>
      <c r="F20" s="15"/>
    </row>
    <row r="21" spans="2:6" x14ac:dyDescent="0.35">
      <c r="B21" s="17">
        <v>10</v>
      </c>
      <c r="C21" s="18" t="s">
        <v>32</v>
      </c>
      <c r="D21" s="5" t="s">
        <v>4</v>
      </c>
      <c r="E21" s="9" t="s">
        <v>33</v>
      </c>
      <c r="F21" s="17">
        <v>247</v>
      </c>
    </row>
    <row r="22" spans="2:6" x14ac:dyDescent="0.35">
      <c r="B22" s="17"/>
      <c r="C22" s="18"/>
      <c r="D22" s="5" t="s">
        <v>6</v>
      </c>
      <c r="E22" s="9" t="s">
        <v>34</v>
      </c>
      <c r="F22" s="17"/>
    </row>
    <row r="23" spans="2:6" x14ac:dyDescent="0.35">
      <c r="B23" s="15">
        <v>11</v>
      </c>
      <c r="C23" s="16" t="s">
        <v>35</v>
      </c>
      <c r="D23" s="3" t="s">
        <v>4</v>
      </c>
      <c r="E23" s="8" t="s">
        <v>36</v>
      </c>
      <c r="F23" s="15">
        <v>238</v>
      </c>
    </row>
    <row r="24" spans="2:6" x14ac:dyDescent="0.35">
      <c r="B24" s="15"/>
      <c r="C24" s="16"/>
      <c r="D24" s="3" t="s">
        <v>6</v>
      </c>
      <c r="E24" s="8" t="s">
        <v>37</v>
      </c>
      <c r="F24" s="15"/>
    </row>
    <row r="25" spans="2:6" x14ac:dyDescent="0.35">
      <c r="B25" s="17">
        <v>12</v>
      </c>
      <c r="C25" s="18" t="s">
        <v>38</v>
      </c>
      <c r="D25" s="5" t="s">
        <v>4</v>
      </c>
      <c r="E25" s="10" t="s">
        <v>39</v>
      </c>
      <c r="F25" s="17">
        <v>278</v>
      </c>
    </row>
    <row r="26" spans="2:6" x14ac:dyDescent="0.35">
      <c r="B26" s="17"/>
      <c r="C26" s="18"/>
      <c r="D26" s="5" t="s">
        <v>6</v>
      </c>
      <c r="E26" s="9" t="s">
        <v>40</v>
      </c>
      <c r="F26" s="17"/>
    </row>
    <row r="27" spans="2:6" x14ac:dyDescent="0.35">
      <c r="B27" s="15">
        <v>13</v>
      </c>
      <c r="C27" s="16" t="s">
        <v>41</v>
      </c>
      <c r="D27" s="3" t="s">
        <v>4</v>
      </c>
      <c r="E27" s="8" t="s">
        <v>42</v>
      </c>
      <c r="F27" s="15">
        <v>200</v>
      </c>
    </row>
    <row r="28" spans="2:6" x14ac:dyDescent="0.35">
      <c r="B28" s="15"/>
      <c r="C28" s="16"/>
      <c r="D28" s="3" t="s">
        <v>6</v>
      </c>
      <c r="E28" s="8" t="s">
        <v>43</v>
      </c>
      <c r="F28" s="15"/>
    </row>
    <row r="29" spans="2:6" x14ac:dyDescent="0.35">
      <c r="B29" s="17">
        <v>14</v>
      </c>
      <c r="C29" s="18" t="s">
        <v>44</v>
      </c>
      <c r="D29" s="5" t="s">
        <v>4</v>
      </c>
      <c r="E29" s="9" t="s">
        <v>45</v>
      </c>
      <c r="F29" s="17">
        <v>252</v>
      </c>
    </row>
    <row r="30" spans="2:6" x14ac:dyDescent="0.35">
      <c r="B30" s="17"/>
      <c r="C30" s="18"/>
      <c r="D30" s="5" t="s">
        <v>6</v>
      </c>
      <c r="E30" s="9" t="s">
        <v>46</v>
      </c>
      <c r="F30" s="17"/>
    </row>
    <row r="31" spans="2:6" x14ac:dyDescent="0.35">
      <c r="B31" s="15">
        <v>15</v>
      </c>
      <c r="C31" s="16" t="s">
        <v>47</v>
      </c>
      <c r="D31" s="3" t="s">
        <v>4</v>
      </c>
      <c r="E31" s="8" t="s">
        <v>48</v>
      </c>
      <c r="F31" s="15">
        <v>101</v>
      </c>
    </row>
    <row r="32" spans="2:6" x14ac:dyDescent="0.35">
      <c r="B32" s="15"/>
      <c r="C32" s="16"/>
      <c r="D32" s="3" t="s">
        <v>6</v>
      </c>
      <c r="E32" s="8" t="s">
        <v>49</v>
      </c>
      <c r="F32" s="15"/>
    </row>
    <row r="33" spans="2:6" x14ac:dyDescent="0.35">
      <c r="B33" s="17">
        <v>16</v>
      </c>
      <c r="C33" s="18" t="s">
        <v>50</v>
      </c>
      <c r="D33" s="5" t="s">
        <v>4</v>
      </c>
      <c r="E33" s="9" t="s">
        <v>51</v>
      </c>
      <c r="F33" s="17">
        <v>276</v>
      </c>
    </row>
    <row r="34" spans="2:6" x14ac:dyDescent="0.35">
      <c r="B34" s="17"/>
      <c r="C34" s="18"/>
      <c r="D34" s="5" t="s">
        <v>6</v>
      </c>
      <c r="E34" s="9" t="s">
        <v>52</v>
      </c>
      <c r="F34" s="17"/>
    </row>
    <row r="35" spans="2:6" x14ac:dyDescent="0.35">
      <c r="B35" s="15">
        <v>17</v>
      </c>
      <c r="C35" s="16" t="s">
        <v>53</v>
      </c>
      <c r="D35" s="3" t="s">
        <v>4</v>
      </c>
      <c r="E35" s="8" t="s">
        <v>54</v>
      </c>
      <c r="F35" s="15">
        <v>268</v>
      </c>
    </row>
    <row r="36" spans="2:6" x14ac:dyDescent="0.35">
      <c r="B36" s="15"/>
      <c r="C36" s="16"/>
      <c r="D36" s="3" t="s">
        <v>6</v>
      </c>
      <c r="E36" s="8" t="s">
        <v>55</v>
      </c>
      <c r="F36" s="15"/>
    </row>
    <row r="37" spans="2:6" x14ac:dyDescent="0.55000000000000004">
      <c r="B37" s="17">
        <v>18</v>
      </c>
      <c r="C37" s="18" t="s">
        <v>56</v>
      </c>
      <c r="D37" s="5" t="s">
        <v>4</v>
      </c>
      <c r="E37" s="5" t="s">
        <v>57</v>
      </c>
      <c r="F37" s="17">
        <v>135</v>
      </c>
    </row>
    <row r="38" spans="2:6" x14ac:dyDescent="0.55000000000000004">
      <c r="B38" s="17"/>
      <c r="C38" s="18"/>
      <c r="D38" s="5" t="s">
        <v>6</v>
      </c>
      <c r="E38" s="5" t="s">
        <v>58</v>
      </c>
      <c r="F38" s="17"/>
    </row>
    <row r="39" spans="2:6" x14ac:dyDescent="0.35">
      <c r="B39" s="15">
        <v>19</v>
      </c>
      <c r="C39" s="16" t="s">
        <v>59</v>
      </c>
      <c r="D39" s="3" t="s">
        <v>4</v>
      </c>
      <c r="E39" s="8" t="s">
        <v>60</v>
      </c>
      <c r="F39" s="15">
        <v>206</v>
      </c>
    </row>
    <row r="40" spans="2:6" x14ac:dyDescent="0.35">
      <c r="B40" s="15"/>
      <c r="C40" s="16"/>
      <c r="D40" s="3" t="s">
        <v>6</v>
      </c>
      <c r="E40" s="8" t="s">
        <v>61</v>
      </c>
      <c r="F40" s="15"/>
    </row>
    <row r="41" spans="2:6" x14ac:dyDescent="0.35">
      <c r="B41" s="17">
        <v>20</v>
      </c>
      <c r="C41" s="18" t="s">
        <v>62</v>
      </c>
      <c r="D41" s="5" t="s">
        <v>4</v>
      </c>
      <c r="E41" s="9" t="s">
        <v>63</v>
      </c>
      <c r="F41" s="17">
        <v>112</v>
      </c>
    </row>
    <row r="42" spans="2:6" x14ac:dyDescent="0.35">
      <c r="B42" s="17"/>
      <c r="C42" s="18"/>
      <c r="D42" s="5" t="s">
        <v>6</v>
      </c>
      <c r="E42" s="9" t="s">
        <v>64</v>
      </c>
      <c r="F42" s="17"/>
    </row>
    <row r="43" spans="2:6" x14ac:dyDescent="0.35">
      <c r="B43" s="15">
        <v>21</v>
      </c>
      <c r="C43" s="16" t="s">
        <v>65</v>
      </c>
      <c r="D43" s="3" t="s">
        <v>4</v>
      </c>
      <c r="E43" s="8" t="s">
        <v>66</v>
      </c>
      <c r="F43" s="15">
        <v>289</v>
      </c>
    </row>
    <row r="44" spans="2:6" x14ac:dyDescent="0.35">
      <c r="B44" s="15"/>
      <c r="C44" s="16"/>
      <c r="D44" s="3" t="s">
        <v>6</v>
      </c>
      <c r="E44" s="11" t="s">
        <v>67</v>
      </c>
      <c r="F44" s="15"/>
    </row>
    <row r="45" spans="2:6" x14ac:dyDescent="0.35">
      <c r="B45" s="17">
        <v>22</v>
      </c>
      <c r="C45" s="18" t="s">
        <v>68</v>
      </c>
      <c r="D45" s="5" t="s">
        <v>4</v>
      </c>
      <c r="E45" s="9" t="s">
        <v>69</v>
      </c>
      <c r="F45" s="17">
        <v>254</v>
      </c>
    </row>
    <row r="46" spans="2:6" x14ac:dyDescent="0.35">
      <c r="B46" s="17"/>
      <c r="C46" s="18"/>
      <c r="D46" s="5" t="s">
        <v>6</v>
      </c>
      <c r="E46" s="9" t="s">
        <v>70</v>
      </c>
      <c r="F46" s="17"/>
    </row>
    <row r="47" spans="2:6" x14ac:dyDescent="0.35">
      <c r="B47" s="15">
        <v>23</v>
      </c>
      <c r="C47" s="16" t="s">
        <v>71</v>
      </c>
      <c r="D47" s="3" t="s">
        <v>4</v>
      </c>
      <c r="E47" s="8" t="s">
        <v>72</v>
      </c>
      <c r="F47" s="15">
        <v>281</v>
      </c>
    </row>
    <row r="48" spans="2:6" x14ac:dyDescent="0.35">
      <c r="B48" s="15"/>
      <c r="C48" s="16"/>
      <c r="D48" s="3" t="s">
        <v>6</v>
      </c>
      <c r="E48" s="8" t="s">
        <v>73</v>
      </c>
      <c r="F48" s="15"/>
    </row>
    <row r="49" spans="2:6" x14ac:dyDescent="0.35">
      <c r="B49" s="17">
        <v>24</v>
      </c>
      <c r="C49" s="18" t="s">
        <v>74</v>
      </c>
      <c r="D49" s="5" t="s">
        <v>4</v>
      </c>
      <c r="E49" s="9" t="s">
        <v>75</v>
      </c>
      <c r="F49" s="17">
        <v>298</v>
      </c>
    </row>
    <row r="50" spans="2:6" x14ac:dyDescent="0.35">
      <c r="B50" s="17"/>
      <c r="C50" s="18"/>
      <c r="D50" s="5" t="s">
        <v>6</v>
      </c>
      <c r="E50" s="9" t="s">
        <v>76</v>
      </c>
      <c r="F50" s="17"/>
    </row>
    <row r="51" spans="2:6" x14ac:dyDescent="0.35">
      <c r="B51" s="15">
        <v>25</v>
      </c>
      <c r="C51" s="16" t="s">
        <v>77</v>
      </c>
      <c r="D51" s="3" t="s">
        <v>4</v>
      </c>
      <c r="E51" s="8" t="s">
        <v>78</v>
      </c>
      <c r="F51" s="15">
        <v>275</v>
      </c>
    </row>
    <row r="52" spans="2:6" x14ac:dyDescent="0.35">
      <c r="B52" s="15"/>
      <c r="C52" s="16"/>
      <c r="D52" s="3" t="s">
        <v>6</v>
      </c>
      <c r="E52" s="8" t="s">
        <v>79</v>
      </c>
      <c r="F52" s="15"/>
    </row>
    <row r="53" spans="2:6" x14ac:dyDescent="0.35">
      <c r="B53" s="17">
        <v>26</v>
      </c>
      <c r="C53" s="18" t="s">
        <v>80</v>
      </c>
      <c r="D53" s="5" t="s">
        <v>4</v>
      </c>
      <c r="E53" s="9" t="s">
        <v>81</v>
      </c>
      <c r="F53" s="17">
        <v>273</v>
      </c>
    </row>
    <row r="54" spans="2:6" x14ac:dyDescent="0.35">
      <c r="B54" s="17"/>
      <c r="C54" s="18"/>
      <c r="D54" s="5" t="s">
        <v>6</v>
      </c>
      <c r="E54" s="9" t="s">
        <v>82</v>
      </c>
      <c r="F54" s="17"/>
    </row>
    <row r="55" spans="2:6" x14ac:dyDescent="0.35">
      <c r="B55" s="15">
        <v>27</v>
      </c>
      <c r="C55" s="16" t="s">
        <v>83</v>
      </c>
      <c r="D55" s="3" t="s">
        <v>4</v>
      </c>
      <c r="E55" s="8" t="s">
        <v>84</v>
      </c>
      <c r="F55" s="15">
        <v>200</v>
      </c>
    </row>
    <row r="56" spans="2:6" x14ac:dyDescent="0.35">
      <c r="B56" s="15"/>
      <c r="C56" s="16"/>
      <c r="D56" s="3" t="s">
        <v>6</v>
      </c>
      <c r="E56" s="8" t="s">
        <v>85</v>
      </c>
      <c r="F56" s="15"/>
    </row>
    <row r="57" spans="2:6" x14ac:dyDescent="0.35">
      <c r="B57" s="17">
        <v>28</v>
      </c>
      <c r="C57" s="18" t="s">
        <v>86</v>
      </c>
      <c r="D57" s="5" t="s">
        <v>4</v>
      </c>
      <c r="E57" s="9" t="s">
        <v>87</v>
      </c>
      <c r="F57" s="17">
        <v>200</v>
      </c>
    </row>
    <row r="58" spans="2:6" x14ac:dyDescent="0.35">
      <c r="B58" s="17"/>
      <c r="C58" s="18"/>
      <c r="D58" s="5" t="s">
        <v>6</v>
      </c>
      <c r="E58" s="9" t="s">
        <v>88</v>
      </c>
      <c r="F58" s="17"/>
    </row>
    <row r="59" spans="2:6" x14ac:dyDescent="0.35">
      <c r="B59" s="15">
        <v>29</v>
      </c>
      <c r="C59" s="16" t="s">
        <v>89</v>
      </c>
      <c r="D59" s="3" t="s">
        <v>4</v>
      </c>
      <c r="E59" s="8" t="s">
        <v>90</v>
      </c>
      <c r="F59" s="15">
        <v>260</v>
      </c>
    </row>
    <row r="60" spans="2:6" x14ac:dyDescent="0.35">
      <c r="B60" s="15"/>
      <c r="C60" s="16"/>
      <c r="D60" s="3" t="s">
        <v>6</v>
      </c>
      <c r="E60" s="8" t="s">
        <v>91</v>
      </c>
      <c r="F60" s="15"/>
    </row>
    <row r="61" spans="2:6" x14ac:dyDescent="0.35">
      <c r="B61" s="17">
        <v>30</v>
      </c>
      <c r="C61" s="18" t="s">
        <v>92</v>
      </c>
      <c r="D61" s="5" t="s">
        <v>4</v>
      </c>
      <c r="E61" s="9" t="s">
        <v>93</v>
      </c>
      <c r="F61" s="17">
        <v>284</v>
      </c>
    </row>
    <row r="62" spans="2:6" x14ac:dyDescent="0.35">
      <c r="B62" s="17"/>
      <c r="C62" s="18"/>
      <c r="D62" s="5" t="s">
        <v>6</v>
      </c>
      <c r="E62" s="9" t="s">
        <v>94</v>
      </c>
      <c r="F62" s="17"/>
    </row>
    <row r="63" spans="2:6" x14ac:dyDescent="0.35">
      <c r="B63" s="15">
        <v>31</v>
      </c>
      <c r="C63" s="16" t="s">
        <v>95</v>
      </c>
      <c r="D63" s="3" t="s">
        <v>4</v>
      </c>
      <c r="E63" s="8" t="s">
        <v>96</v>
      </c>
      <c r="F63" s="15">
        <v>281</v>
      </c>
    </row>
    <row r="64" spans="2:6" x14ac:dyDescent="0.35">
      <c r="B64" s="15"/>
      <c r="C64" s="16"/>
      <c r="D64" s="3" t="s">
        <v>6</v>
      </c>
      <c r="E64" s="8" t="s">
        <v>97</v>
      </c>
      <c r="F64" s="15"/>
    </row>
    <row r="65" spans="2:6" x14ac:dyDescent="0.35">
      <c r="B65" s="17">
        <v>32</v>
      </c>
      <c r="C65" s="18" t="s">
        <v>98</v>
      </c>
      <c r="D65" s="5" t="s">
        <v>4</v>
      </c>
      <c r="E65" s="9" t="s">
        <v>99</v>
      </c>
      <c r="F65" s="17">
        <v>270</v>
      </c>
    </row>
    <row r="66" spans="2:6" x14ac:dyDescent="0.35">
      <c r="B66" s="17"/>
      <c r="C66" s="18"/>
      <c r="D66" s="5" t="s">
        <v>6</v>
      </c>
      <c r="E66" s="9" t="s">
        <v>100</v>
      </c>
      <c r="F66" s="17"/>
    </row>
    <row r="67" spans="2:6" x14ac:dyDescent="0.35">
      <c r="B67" s="15">
        <v>33</v>
      </c>
      <c r="C67" s="16" t="s">
        <v>101</v>
      </c>
      <c r="D67" s="3" t="s">
        <v>4</v>
      </c>
      <c r="E67" s="8" t="s">
        <v>102</v>
      </c>
      <c r="F67" s="15">
        <v>224</v>
      </c>
    </row>
    <row r="68" spans="2:6" x14ac:dyDescent="0.35">
      <c r="B68" s="15"/>
      <c r="C68" s="16"/>
      <c r="D68" s="3" t="s">
        <v>6</v>
      </c>
      <c r="E68" s="8" t="s">
        <v>103</v>
      </c>
      <c r="F68" s="15"/>
    </row>
    <row r="69" spans="2:6" x14ac:dyDescent="0.35">
      <c r="B69" s="17">
        <v>34</v>
      </c>
      <c r="C69" s="18" t="s">
        <v>104</v>
      </c>
      <c r="D69" s="5" t="s">
        <v>4</v>
      </c>
      <c r="E69" s="9" t="s">
        <v>105</v>
      </c>
      <c r="F69" s="17">
        <v>213</v>
      </c>
    </row>
    <row r="70" spans="2:6" x14ac:dyDescent="0.35">
      <c r="B70" s="17"/>
      <c r="C70" s="18"/>
      <c r="D70" s="5" t="s">
        <v>6</v>
      </c>
      <c r="E70" s="9" t="s">
        <v>106</v>
      </c>
      <c r="F70" s="17"/>
    </row>
    <row r="71" spans="2:6" x14ac:dyDescent="0.35">
      <c r="B71" s="15">
        <v>35</v>
      </c>
      <c r="C71" s="16" t="s">
        <v>107</v>
      </c>
      <c r="D71" s="3" t="s">
        <v>4</v>
      </c>
      <c r="E71" s="8" t="s">
        <v>108</v>
      </c>
      <c r="F71" s="15">
        <v>253</v>
      </c>
    </row>
    <row r="72" spans="2:6" x14ac:dyDescent="0.35">
      <c r="B72" s="15"/>
      <c r="C72" s="16"/>
      <c r="D72" s="3" t="s">
        <v>6</v>
      </c>
      <c r="E72" s="11" t="s">
        <v>109</v>
      </c>
      <c r="F72" s="15"/>
    </row>
    <row r="73" spans="2:6" x14ac:dyDescent="0.35">
      <c r="B73" s="17">
        <v>36</v>
      </c>
      <c r="C73" s="18" t="s">
        <v>110</v>
      </c>
      <c r="D73" s="5" t="s">
        <v>4</v>
      </c>
      <c r="E73" s="9" t="s">
        <v>111</v>
      </c>
      <c r="F73" s="17">
        <v>277</v>
      </c>
    </row>
    <row r="74" spans="2:6" x14ac:dyDescent="0.35">
      <c r="B74" s="17"/>
      <c r="C74" s="18"/>
      <c r="D74" s="5" t="s">
        <v>6</v>
      </c>
      <c r="E74" s="9" t="s">
        <v>112</v>
      </c>
      <c r="F74" s="17"/>
    </row>
    <row r="75" spans="2:6" x14ac:dyDescent="0.35">
      <c r="B75" s="15">
        <v>37</v>
      </c>
      <c r="C75" s="16" t="s">
        <v>113</v>
      </c>
      <c r="D75" s="3" t="s">
        <v>4</v>
      </c>
      <c r="E75" s="8" t="s">
        <v>114</v>
      </c>
      <c r="F75" s="15">
        <v>86</v>
      </c>
    </row>
    <row r="76" spans="2:6" x14ac:dyDescent="0.35">
      <c r="B76" s="15"/>
      <c r="C76" s="16"/>
      <c r="D76" s="3" t="s">
        <v>6</v>
      </c>
      <c r="E76" s="8" t="s">
        <v>115</v>
      </c>
      <c r="F76" s="15"/>
    </row>
    <row r="77" spans="2:6" x14ac:dyDescent="0.35">
      <c r="B77" s="17">
        <v>38</v>
      </c>
      <c r="C77" s="18" t="s">
        <v>116</v>
      </c>
      <c r="D77" s="5" t="s">
        <v>4</v>
      </c>
      <c r="E77" s="9" t="s">
        <v>117</v>
      </c>
      <c r="F77" s="17">
        <v>270</v>
      </c>
    </row>
    <row r="78" spans="2:6" x14ac:dyDescent="0.35">
      <c r="B78" s="17"/>
      <c r="C78" s="18"/>
      <c r="D78" s="5" t="s">
        <v>6</v>
      </c>
      <c r="E78" s="9" t="s">
        <v>118</v>
      </c>
      <c r="F78" s="17"/>
    </row>
    <row r="79" spans="2:6" x14ac:dyDescent="0.35">
      <c r="B79" s="15">
        <v>39</v>
      </c>
      <c r="C79" s="16" t="s">
        <v>119</v>
      </c>
      <c r="D79" s="3" t="s">
        <v>4</v>
      </c>
      <c r="E79" s="8" t="s">
        <v>120</v>
      </c>
      <c r="F79" s="15">
        <v>281</v>
      </c>
    </row>
    <row r="80" spans="2:6" x14ac:dyDescent="0.35">
      <c r="B80" s="15"/>
      <c r="C80" s="16"/>
      <c r="D80" s="3" t="s">
        <v>6</v>
      </c>
      <c r="E80" s="8" t="s">
        <v>121</v>
      </c>
      <c r="F80" s="15"/>
    </row>
    <row r="81" spans="2:6" x14ac:dyDescent="0.35">
      <c r="B81" s="17">
        <v>40</v>
      </c>
      <c r="C81" s="18" t="s">
        <v>122</v>
      </c>
      <c r="D81" s="5" t="s">
        <v>4</v>
      </c>
      <c r="E81" s="9" t="s">
        <v>123</v>
      </c>
      <c r="F81" s="17">
        <v>278</v>
      </c>
    </row>
    <row r="82" spans="2:6" x14ac:dyDescent="0.35">
      <c r="B82" s="17"/>
      <c r="C82" s="18"/>
      <c r="D82" s="5" t="s">
        <v>6</v>
      </c>
      <c r="E82" s="9" t="s">
        <v>124</v>
      </c>
      <c r="F82" s="17"/>
    </row>
    <row r="83" spans="2:6" x14ac:dyDescent="0.35">
      <c r="B83" s="15">
        <v>41</v>
      </c>
      <c r="C83" s="16" t="s">
        <v>125</v>
      </c>
      <c r="D83" s="3" t="s">
        <v>4</v>
      </c>
      <c r="E83" s="8" t="s">
        <v>126</v>
      </c>
      <c r="F83" s="15">
        <v>239</v>
      </c>
    </row>
    <row r="84" spans="2:6" x14ac:dyDescent="0.35">
      <c r="B84" s="15"/>
      <c r="C84" s="16"/>
      <c r="D84" s="3" t="s">
        <v>6</v>
      </c>
      <c r="E84" s="8" t="s">
        <v>127</v>
      </c>
      <c r="F84" s="15"/>
    </row>
    <row r="85" spans="2:6" x14ac:dyDescent="0.35">
      <c r="B85" s="17">
        <v>42</v>
      </c>
      <c r="C85" s="18" t="s">
        <v>128</v>
      </c>
      <c r="D85" s="5" t="s">
        <v>4</v>
      </c>
      <c r="E85" s="9" t="s">
        <v>129</v>
      </c>
      <c r="F85" s="17">
        <v>72</v>
      </c>
    </row>
    <row r="86" spans="2:6" x14ac:dyDescent="0.35">
      <c r="B86" s="17"/>
      <c r="C86" s="18"/>
      <c r="D86" s="5" t="s">
        <v>6</v>
      </c>
      <c r="E86" s="12" t="s">
        <v>130</v>
      </c>
      <c r="F86" s="17"/>
    </row>
    <row r="87" spans="2:6" x14ac:dyDescent="0.35">
      <c r="B87" s="15">
        <v>43</v>
      </c>
      <c r="C87" s="16" t="s">
        <v>131</v>
      </c>
      <c r="D87" s="3" t="s">
        <v>4</v>
      </c>
      <c r="E87" s="8" t="s">
        <v>132</v>
      </c>
      <c r="F87" s="15">
        <v>267</v>
      </c>
    </row>
    <row r="88" spans="2:6" x14ac:dyDescent="0.35">
      <c r="B88" s="15"/>
      <c r="C88" s="16"/>
      <c r="D88" s="3" t="s">
        <v>6</v>
      </c>
      <c r="E88" s="8" t="s">
        <v>133</v>
      </c>
      <c r="F88" s="15"/>
    </row>
    <row r="89" spans="2:6" x14ac:dyDescent="0.35">
      <c r="B89" s="17">
        <v>44</v>
      </c>
      <c r="C89" s="18" t="s">
        <v>134</v>
      </c>
      <c r="D89" s="5" t="s">
        <v>4</v>
      </c>
      <c r="E89" s="9" t="s">
        <v>135</v>
      </c>
      <c r="F89" s="17">
        <v>287</v>
      </c>
    </row>
    <row r="90" spans="2:6" x14ac:dyDescent="0.35">
      <c r="B90" s="17"/>
      <c r="C90" s="18"/>
      <c r="D90" s="5" t="s">
        <v>6</v>
      </c>
      <c r="E90" s="9" t="s">
        <v>136</v>
      </c>
      <c r="F90" s="17"/>
    </row>
    <row r="91" spans="2:6" x14ac:dyDescent="0.35">
      <c r="B91" s="15">
        <v>45</v>
      </c>
      <c r="C91" s="16" t="s">
        <v>137</v>
      </c>
      <c r="D91" s="3" t="s">
        <v>4</v>
      </c>
      <c r="E91" s="8" t="s">
        <v>138</v>
      </c>
      <c r="F91" s="15">
        <v>119</v>
      </c>
    </row>
    <row r="92" spans="2:6" x14ac:dyDescent="0.35">
      <c r="B92" s="15"/>
      <c r="C92" s="16"/>
      <c r="D92" s="3" t="s">
        <v>6</v>
      </c>
      <c r="E92" s="8" t="s">
        <v>139</v>
      </c>
      <c r="F92" s="15"/>
    </row>
    <row r="93" spans="2:6" x14ac:dyDescent="0.35">
      <c r="B93" s="17">
        <v>46</v>
      </c>
      <c r="C93" s="18" t="s">
        <v>140</v>
      </c>
      <c r="D93" s="5" t="s">
        <v>4</v>
      </c>
      <c r="E93" s="9" t="s">
        <v>141</v>
      </c>
      <c r="F93" s="17">
        <v>300</v>
      </c>
    </row>
    <row r="94" spans="2:6" x14ac:dyDescent="0.35">
      <c r="B94" s="17"/>
      <c r="C94" s="18"/>
      <c r="D94" s="5" t="s">
        <v>6</v>
      </c>
      <c r="E94" s="9" t="s">
        <v>142</v>
      </c>
      <c r="F94" s="17"/>
    </row>
    <row r="95" spans="2:6" x14ac:dyDescent="0.35">
      <c r="B95" s="15">
        <v>47</v>
      </c>
      <c r="C95" s="16" t="s">
        <v>143</v>
      </c>
      <c r="D95" s="3" t="s">
        <v>4</v>
      </c>
      <c r="E95" s="8" t="s">
        <v>144</v>
      </c>
      <c r="F95" s="15">
        <v>201</v>
      </c>
    </row>
    <row r="96" spans="2:6" x14ac:dyDescent="0.35">
      <c r="B96" s="15"/>
      <c r="C96" s="16"/>
      <c r="D96" s="3" t="s">
        <v>6</v>
      </c>
      <c r="E96" s="8" t="s">
        <v>145</v>
      </c>
      <c r="F96" s="15"/>
    </row>
    <row r="97" spans="2:6" x14ac:dyDescent="0.35">
      <c r="B97" s="17">
        <v>48</v>
      </c>
      <c r="C97" s="18" t="s">
        <v>146</v>
      </c>
      <c r="D97" s="5" t="s">
        <v>4</v>
      </c>
      <c r="E97" s="9" t="s">
        <v>147</v>
      </c>
      <c r="F97" s="17">
        <v>262</v>
      </c>
    </row>
    <row r="98" spans="2:6" x14ac:dyDescent="0.35">
      <c r="B98" s="17"/>
      <c r="C98" s="18"/>
      <c r="D98" s="5" t="s">
        <v>6</v>
      </c>
      <c r="E98" s="9" t="s">
        <v>148</v>
      </c>
      <c r="F98" s="17"/>
    </row>
    <row r="99" spans="2:6" x14ac:dyDescent="0.35">
      <c r="B99" s="15">
        <v>49</v>
      </c>
      <c r="C99" s="16" t="s">
        <v>149</v>
      </c>
      <c r="D99" s="3" t="s">
        <v>4</v>
      </c>
      <c r="E99" s="8" t="s">
        <v>150</v>
      </c>
      <c r="F99" s="15">
        <v>292</v>
      </c>
    </row>
    <row r="100" spans="2:6" x14ac:dyDescent="0.35">
      <c r="B100" s="15"/>
      <c r="C100" s="16"/>
      <c r="D100" s="3" t="s">
        <v>6</v>
      </c>
      <c r="E100" s="8" t="s">
        <v>151</v>
      </c>
      <c r="F100" s="15"/>
    </row>
    <row r="101" spans="2:6" x14ac:dyDescent="0.35">
      <c r="B101" s="17">
        <v>50</v>
      </c>
      <c r="C101" s="18" t="s">
        <v>152</v>
      </c>
      <c r="D101" s="5" t="s">
        <v>4</v>
      </c>
      <c r="E101" s="9" t="s">
        <v>153</v>
      </c>
      <c r="F101" s="17">
        <v>254</v>
      </c>
    </row>
    <row r="102" spans="2:6" x14ac:dyDescent="0.35">
      <c r="B102" s="17"/>
      <c r="C102" s="18"/>
      <c r="D102" s="5" t="s">
        <v>6</v>
      </c>
      <c r="E102" s="9" t="s">
        <v>154</v>
      </c>
      <c r="F102" s="17"/>
    </row>
    <row r="103" spans="2:6" x14ac:dyDescent="0.35">
      <c r="B103" s="15">
        <v>51</v>
      </c>
      <c r="C103" s="16" t="s">
        <v>155</v>
      </c>
      <c r="D103" s="3" t="s">
        <v>4</v>
      </c>
      <c r="E103" s="8" t="s">
        <v>156</v>
      </c>
      <c r="F103" s="15">
        <v>290</v>
      </c>
    </row>
    <row r="104" spans="2:6" x14ac:dyDescent="0.35">
      <c r="B104" s="15"/>
      <c r="C104" s="16"/>
      <c r="D104" s="3" t="s">
        <v>6</v>
      </c>
      <c r="E104" s="8" t="s">
        <v>157</v>
      </c>
      <c r="F104" s="15"/>
    </row>
    <row r="105" spans="2:6" x14ac:dyDescent="0.35">
      <c r="B105" s="17">
        <v>52</v>
      </c>
      <c r="C105" s="18" t="s">
        <v>158</v>
      </c>
      <c r="D105" s="5" t="s">
        <v>4</v>
      </c>
      <c r="E105" s="9" t="s">
        <v>159</v>
      </c>
      <c r="F105" s="17">
        <v>215</v>
      </c>
    </row>
    <row r="106" spans="2:6" x14ac:dyDescent="0.35">
      <c r="B106" s="17"/>
      <c r="C106" s="18"/>
      <c r="D106" s="5" t="s">
        <v>6</v>
      </c>
      <c r="E106" s="9" t="s">
        <v>160</v>
      </c>
      <c r="F106" s="17"/>
    </row>
    <row r="107" spans="2:6" x14ac:dyDescent="0.35">
      <c r="B107" s="15">
        <v>53</v>
      </c>
      <c r="C107" s="16" t="s">
        <v>161</v>
      </c>
      <c r="D107" s="3" t="s">
        <v>4</v>
      </c>
      <c r="E107" s="8" t="s">
        <v>162</v>
      </c>
      <c r="F107" s="15">
        <v>283</v>
      </c>
    </row>
    <row r="108" spans="2:6" x14ac:dyDescent="0.35">
      <c r="B108" s="15"/>
      <c r="C108" s="16"/>
      <c r="D108" s="3" t="s">
        <v>6</v>
      </c>
      <c r="E108" s="8" t="s">
        <v>163</v>
      </c>
      <c r="F108" s="15"/>
    </row>
    <row r="109" spans="2:6" x14ac:dyDescent="0.35">
      <c r="B109" s="17">
        <v>54</v>
      </c>
      <c r="C109" s="18" t="s">
        <v>164</v>
      </c>
      <c r="D109" s="5" t="s">
        <v>4</v>
      </c>
      <c r="E109" s="9" t="s">
        <v>165</v>
      </c>
      <c r="F109" s="17">
        <v>208</v>
      </c>
    </row>
    <row r="110" spans="2:6" x14ac:dyDescent="0.35">
      <c r="B110" s="17"/>
      <c r="C110" s="18"/>
      <c r="D110" s="5" t="s">
        <v>6</v>
      </c>
      <c r="E110" s="9" t="s">
        <v>166</v>
      </c>
      <c r="F110" s="17"/>
    </row>
    <row r="111" spans="2:6" x14ac:dyDescent="0.35">
      <c r="B111" s="15">
        <v>55</v>
      </c>
      <c r="C111" s="16" t="s">
        <v>167</v>
      </c>
      <c r="D111" s="3" t="s">
        <v>4</v>
      </c>
      <c r="E111" s="8" t="s">
        <v>168</v>
      </c>
      <c r="F111" s="15">
        <v>259</v>
      </c>
    </row>
    <row r="112" spans="2:6" x14ac:dyDescent="0.35">
      <c r="B112" s="21"/>
      <c r="C112" s="22"/>
      <c r="D112" s="13" t="s">
        <v>6</v>
      </c>
      <c r="E112" s="14" t="s">
        <v>169</v>
      </c>
      <c r="F112" s="21"/>
    </row>
  </sheetData>
  <mergeCells count="167">
    <mergeCell ref="B111:B112"/>
    <mergeCell ref="C111:C112"/>
    <mergeCell ref="F111:F112"/>
    <mergeCell ref="B107:B108"/>
    <mergeCell ref="C107:C108"/>
    <mergeCell ref="F107:F108"/>
    <mergeCell ref="B109:B110"/>
    <mergeCell ref="C109:C110"/>
    <mergeCell ref="F109:F110"/>
    <mergeCell ref="B103:B104"/>
    <mergeCell ref="C103:C104"/>
    <mergeCell ref="F103:F104"/>
    <mergeCell ref="B105:B106"/>
    <mergeCell ref="C105:C106"/>
    <mergeCell ref="F105:F106"/>
    <mergeCell ref="B99:B100"/>
    <mergeCell ref="C99:C100"/>
    <mergeCell ref="F99:F100"/>
    <mergeCell ref="B101:B102"/>
    <mergeCell ref="C101:C102"/>
    <mergeCell ref="F101:F102"/>
    <mergeCell ref="B95:B96"/>
    <mergeCell ref="C95:C96"/>
    <mergeCell ref="F95:F96"/>
    <mergeCell ref="B97:B98"/>
    <mergeCell ref="C97:C98"/>
    <mergeCell ref="F97:F98"/>
    <mergeCell ref="B91:B92"/>
    <mergeCell ref="C91:C92"/>
    <mergeCell ref="F91:F92"/>
    <mergeCell ref="B93:B94"/>
    <mergeCell ref="C93:C94"/>
    <mergeCell ref="F93:F94"/>
    <mergeCell ref="B87:B88"/>
    <mergeCell ref="C87:C88"/>
    <mergeCell ref="F87:F88"/>
    <mergeCell ref="B89:B90"/>
    <mergeCell ref="C89:C90"/>
    <mergeCell ref="F89:F90"/>
    <mergeCell ref="B83:B84"/>
    <mergeCell ref="C83:C84"/>
    <mergeCell ref="F83:F84"/>
    <mergeCell ref="B85:B86"/>
    <mergeCell ref="C85:C86"/>
    <mergeCell ref="F85:F86"/>
    <mergeCell ref="B79:B80"/>
    <mergeCell ref="C79:C80"/>
    <mergeCell ref="F79:F80"/>
    <mergeCell ref="B81:B82"/>
    <mergeCell ref="C81:C82"/>
    <mergeCell ref="F81:F82"/>
    <mergeCell ref="B75:B76"/>
    <mergeCell ref="C75:C76"/>
    <mergeCell ref="F75:F76"/>
    <mergeCell ref="B77:B78"/>
    <mergeCell ref="C77:C78"/>
    <mergeCell ref="F77:F78"/>
    <mergeCell ref="B71:B72"/>
    <mergeCell ref="C71:C72"/>
    <mergeCell ref="F71:F72"/>
    <mergeCell ref="B73:B74"/>
    <mergeCell ref="C73:C74"/>
    <mergeCell ref="F73:F74"/>
    <mergeCell ref="B67:B68"/>
    <mergeCell ref="C67:C68"/>
    <mergeCell ref="F67:F68"/>
    <mergeCell ref="B69:B70"/>
    <mergeCell ref="C69:C70"/>
    <mergeCell ref="F69:F70"/>
    <mergeCell ref="B63:B64"/>
    <mergeCell ref="C63:C64"/>
    <mergeCell ref="F63:F64"/>
    <mergeCell ref="B65:B66"/>
    <mergeCell ref="C65:C66"/>
    <mergeCell ref="F65:F66"/>
    <mergeCell ref="B59:B60"/>
    <mergeCell ref="C59:C60"/>
    <mergeCell ref="F59:F60"/>
    <mergeCell ref="B61:B62"/>
    <mergeCell ref="C61:C62"/>
    <mergeCell ref="F61:F62"/>
    <mergeCell ref="B55:B56"/>
    <mergeCell ref="C55:C56"/>
    <mergeCell ref="F55:F56"/>
    <mergeCell ref="B57:B58"/>
    <mergeCell ref="C57:C58"/>
    <mergeCell ref="F57:F58"/>
    <mergeCell ref="B51:B52"/>
    <mergeCell ref="C51:C52"/>
    <mergeCell ref="F51:F52"/>
    <mergeCell ref="B53:B54"/>
    <mergeCell ref="C53:C54"/>
    <mergeCell ref="F53:F54"/>
    <mergeCell ref="B47:B48"/>
    <mergeCell ref="C47:C48"/>
    <mergeCell ref="F47:F48"/>
    <mergeCell ref="B49:B50"/>
    <mergeCell ref="C49:C50"/>
    <mergeCell ref="F49:F50"/>
    <mergeCell ref="B43:B44"/>
    <mergeCell ref="C43:C44"/>
    <mergeCell ref="F43:F44"/>
    <mergeCell ref="B45:B46"/>
    <mergeCell ref="C45:C46"/>
    <mergeCell ref="F45:F46"/>
    <mergeCell ref="B39:B40"/>
    <mergeCell ref="C39:C40"/>
    <mergeCell ref="F39:F40"/>
    <mergeCell ref="B41:B42"/>
    <mergeCell ref="C41:C42"/>
    <mergeCell ref="F41:F42"/>
    <mergeCell ref="B35:B36"/>
    <mergeCell ref="C35:C36"/>
    <mergeCell ref="F35:F36"/>
    <mergeCell ref="B37:B38"/>
    <mergeCell ref="C37:C38"/>
    <mergeCell ref="F37:F38"/>
    <mergeCell ref="B31:B32"/>
    <mergeCell ref="C31:C32"/>
    <mergeCell ref="F31:F32"/>
    <mergeCell ref="B33:B34"/>
    <mergeCell ref="C33:C34"/>
    <mergeCell ref="F33:F34"/>
    <mergeCell ref="B27:B28"/>
    <mergeCell ref="C27:C28"/>
    <mergeCell ref="F27:F28"/>
    <mergeCell ref="B29:B30"/>
    <mergeCell ref="C29:C30"/>
    <mergeCell ref="F29:F30"/>
    <mergeCell ref="B23:B24"/>
    <mergeCell ref="C23:C24"/>
    <mergeCell ref="F23:F24"/>
    <mergeCell ref="B25:B26"/>
    <mergeCell ref="C25:C26"/>
    <mergeCell ref="F25:F26"/>
    <mergeCell ref="B19:B20"/>
    <mergeCell ref="C19:C20"/>
    <mergeCell ref="F19:F20"/>
    <mergeCell ref="B21:B22"/>
    <mergeCell ref="C21:C22"/>
    <mergeCell ref="F21:F22"/>
    <mergeCell ref="B15:B16"/>
    <mergeCell ref="C15:C16"/>
    <mergeCell ref="F15:F16"/>
    <mergeCell ref="B17:B18"/>
    <mergeCell ref="C17:C18"/>
    <mergeCell ref="F17:F18"/>
    <mergeCell ref="B11:B12"/>
    <mergeCell ref="C11:C12"/>
    <mergeCell ref="F11:F12"/>
    <mergeCell ref="B13:B14"/>
    <mergeCell ref="C13:C14"/>
    <mergeCell ref="F13:F14"/>
    <mergeCell ref="B7:B8"/>
    <mergeCell ref="C7:C8"/>
    <mergeCell ref="F7:F8"/>
    <mergeCell ref="B9:B10"/>
    <mergeCell ref="C9:C10"/>
    <mergeCell ref="F9:F10"/>
    <mergeCell ref="B1:F1"/>
    <mergeCell ref="D2:E2"/>
    <mergeCell ref="B3:B4"/>
    <mergeCell ref="C3:C4"/>
    <mergeCell ref="F3:F4"/>
    <mergeCell ref="B5:B6"/>
    <mergeCell ref="C5:C6"/>
    <mergeCell ref="F5:F6"/>
  </mergeCells>
  <phoneticPr fontId="2"/>
  <conditionalFormatting sqref="E11:E14">
    <cfRule type="expression" dxfId="4" priority="9" stopIfTrue="1">
      <formula>AND(COUNTIF($G11,"*,*") = 0,COUNTIF($G11,"*'*") = 0,COUNTIF($G11,"*""*") = 0,COUNTIF($G11,"*，*") = 0)=FALSE</formula>
    </cfRule>
  </conditionalFormatting>
  <conditionalFormatting sqref="E19:E26">
    <cfRule type="expression" dxfId="3" priority="8" stopIfTrue="1">
      <formula>AND(COUNTIF($G19,"*,*") = 0,COUNTIF($G19,"*'*") = 0,COUNTIF($G19,"*""*") = 0,COUNTIF($G19,"*，*") = 0)=FALSE</formula>
    </cfRule>
  </conditionalFormatting>
  <conditionalFormatting sqref="E25:E26">
    <cfRule type="expression" dxfId="2" priority="7" stopIfTrue="1">
      <formula>AND(COUNTIF($G25,"*,*") = 0,COUNTIF($G25,"*'*") = 0,COUNTIF($G25,"*""*") = 0,COUNTIF($G25,"*，*") = 0,LENB($G25)&lt;=250)=FALSE</formula>
    </cfRule>
  </conditionalFormatting>
  <conditionalFormatting sqref="E27:E36">
    <cfRule type="expression" dxfId="1" priority="6" stopIfTrue="1">
      <formula>AND(COUNTIF($G27,"*,*") = 0,COUNTIF($G27,"*'*") = 0,COUNTIF($G27,"*""*") = 0,COUNTIF($G27,"*，*") = 0)=FALSE</formula>
    </cfRule>
  </conditionalFormatting>
  <conditionalFormatting sqref="E39:E112">
    <cfRule type="expression" dxfId="0" priority="1" stopIfTrue="1">
      <formula>AND(COUNTIF($G39,"*,*") = 0,COUNTIF($G39,"*'*") = 0,COUNTIF($G39,"*""*") = 0,COUNTIF($G39,"*，*") = 0)=FALSE</formula>
    </cfRule>
  </conditionalFormatting>
  <dataValidations count="1">
    <dataValidation type="custom" allowBlank="1" showInputMessage="1" showErrorMessage="1" errorTitle="塩基配列エラー" error="－（ハイフン）、スペース等は入れずに配列のみをご入力ください。　　" promptTitle="塩基配列" prompt="5' から 3' 方向に半角でご入力ください_x000a_－（ハイフン）、スペース等は入れずに配列のみをご入力ください。_x000a_混合塩基はＩＵＢコードをご利用ください。" sqref="E11:E14 E19:E28 E45:E71 E39:E43 E73:E85 E31:E36 E87:E112" xr:uid="{23F284A9-D1C7-43DB-9D38-AAE801445EE6}">
      <formula1>AND(COUNTIF($G11,"*,*") = 0,COUNTIF($G11,"*'*") = 0,COUNTIF($G11,"*""*") = 0,COUNTIF($G11,"*，*") = 0,LENB($G11)&lt;=250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河野 翔太郎</dc:creator>
  <cp:lastModifiedBy>敬信 中澤</cp:lastModifiedBy>
  <dcterms:created xsi:type="dcterms:W3CDTF">2026-01-08T16:36:53Z</dcterms:created>
  <dcterms:modified xsi:type="dcterms:W3CDTF">2026-02-06T00:43:16Z</dcterms:modified>
</cp:coreProperties>
</file>